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dendi254\Dropbox\Cyano Chassis Enginneering\Manuscript_Bis_Pat_Ol\Supplementary data\"/>
    </mc:Choice>
  </mc:AlternateContent>
  <bookViews>
    <workbookView xWindow="7065" yWindow="0" windowWidth="19725" windowHeight="10710" activeTab="1"/>
  </bookViews>
  <sheets>
    <sheet name="Molar ratios_HDC" sheetId="1" r:id="rId1"/>
    <sheet name="Molar ratios_MC_192h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5" i="1" l="1"/>
  <c r="D4" i="1"/>
  <c r="D5" i="2"/>
  <c r="D4" i="2"/>
  <c r="F4" i="2" s="1"/>
  <c r="D3" i="2"/>
  <c r="E5" i="2" l="1"/>
  <c r="E4" i="2"/>
  <c r="S5" i="1" l="1"/>
  <c r="N6" i="1"/>
  <c r="N5" i="1"/>
  <c r="P5" i="1" s="1"/>
  <c r="N4" i="1"/>
  <c r="I4" i="1"/>
  <c r="I5" i="1"/>
  <c r="I6" i="1"/>
  <c r="K5" i="1" s="1"/>
  <c r="D6" i="1"/>
  <c r="F5" i="1" s="1"/>
  <c r="D5" i="1"/>
  <c r="E5" i="1" s="1"/>
  <c r="S6" i="1"/>
  <c r="U5" i="1" s="1"/>
  <c r="S4" i="1"/>
  <c r="O6" i="1" l="1"/>
  <c r="E6" i="1"/>
  <c r="O5" i="1"/>
  <c r="T6" i="1"/>
  <c r="T5" i="1"/>
  <c r="J6" i="1"/>
</calcChain>
</file>

<file path=xl/sharedStrings.xml><?xml version="1.0" encoding="utf-8"?>
<sst xmlns="http://schemas.openxmlformats.org/spreadsheetml/2006/main" count="31" uniqueCount="19">
  <si>
    <t>Bisabolene</t>
  </si>
  <si>
    <t>Patchoulol</t>
  </si>
  <si>
    <t>Bisabolol</t>
  </si>
  <si>
    <r>
      <t>molar mass [g·mol</t>
    </r>
    <r>
      <rPr>
        <vertAlign val="superscript"/>
        <sz val="11"/>
        <color theme="1"/>
        <rFont val="Calibri"/>
        <family val="2"/>
        <scheme val="minor"/>
      </rPr>
      <t>−1</t>
    </r>
    <r>
      <rPr>
        <sz val="11"/>
        <color theme="1"/>
        <rFont val="Calibri"/>
        <family val="2"/>
        <scheme val="minor"/>
      </rPr>
      <t>]</t>
    </r>
  </si>
  <si>
    <r>
      <t>vol. yield [mg L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]
MC - 192h</t>
    </r>
  </si>
  <si>
    <r>
      <t>molar yield [µmol L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]
MC - 192h</t>
    </r>
  </si>
  <si>
    <t>Ratio bisabolene : Patchoulol/Bisabolol</t>
  </si>
  <si>
    <r>
      <t>vol. yield [mg L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]
HDC - 96h</t>
    </r>
  </si>
  <si>
    <r>
      <t>molar yield [µmol L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]
HDC - 96h</t>
    </r>
  </si>
  <si>
    <r>
      <t>vol. yield [mg L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]
HDC - 192h</t>
    </r>
  </si>
  <si>
    <r>
      <t>molar yield [µmol L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]
HDC - 192h</t>
    </r>
  </si>
  <si>
    <r>
      <t>vol. yield [mg L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]
HDC - 48h</t>
    </r>
  </si>
  <si>
    <r>
      <t>molar yield [µmol L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]
HDC - 48h</t>
    </r>
  </si>
  <si>
    <r>
      <t>vol. yield [mg L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]
HDC - 144h</t>
    </r>
  </si>
  <si>
    <r>
      <t>molar yield [µmol L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]
HDC - 144h</t>
    </r>
  </si>
  <si>
    <t>Bisabolol:Patchoulol</t>
  </si>
  <si>
    <t>Molar yields and ratios of sesquiterpenoids from HDC cultivation</t>
  </si>
  <si>
    <t xml:space="preserve">Source data used for generation of Fig. 7 </t>
  </si>
  <si>
    <t>Molar yields and ratios of sesquiterpenoids from MC cultivation at tp 192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4" fontId="0" fillId="0" borderId="0" xfId="0" applyNumberFormat="1"/>
    <xf numFmtId="0" fontId="0" fillId="0" borderId="0" xfId="0" applyAlignment="1">
      <alignment wrapText="1"/>
    </xf>
    <xf numFmtId="0" fontId="0" fillId="0" borderId="0" xfId="0" applyAlignment="1">
      <alignment horizontal="center" wrapText="1"/>
    </xf>
    <xf numFmtId="0" fontId="1" fillId="0" borderId="0" xfId="0" applyFont="1"/>
    <xf numFmtId="0" fontId="1" fillId="0" borderId="0" xfId="0" applyFont="1" applyAlignme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1"/>
  <sheetViews>
    <sheetView zoomScale="110" zoomScaleNormal="110" workbookViewId="0">
      <selection sqref="A1:D1"/>
    </sheetView>
  </sheetViews>
  <sheetFormatPr defaultRowHeight="15" x14ac:dyDescent="0.25"/>
  <cols>
    <col min="1" max="1" width="13.85546875" customWidth="1"/>
    <col min="2" max="2" width="22" customWidth="1"/>
    <col min="3" max="3" width="17.28515625" customWidth="1"/>
    <col min="4" max="4" width="23.28515625" customWidth="1"/>
    <col min="5" max="5" width="52.5703125" bestFit="1" customWidth="1"/>
    <col min="6" max="6" width="42.28515625" bestFit="1" customWidth="1"/>
    <col min="7" max="7" width="9.140625" customWidth="1"/>
    <col min="8" max="8" width="16.28515625" bestFit="1" customWidth="1"/>
    <col min="9" max="9" width="20.140625" bestFit="1" customWidth="1"/>
    <col min="10" max="10" width="36.5703125" bestFit="1" customWidth="1"/>
    <col min="11" max="11" width="42.28515625" bestFit="1" customWidth="1"/>
    <col min="13" max="13" width="18.5703125" customWidth="1"/>
    <col min="14" max="14" width="22" customWidth="1"/>
    <col min="15" max="15" width="52.5703125" bestFit="1" customWidth="1"/>
    <col min="16" max="16" width="42.28515625" bestFit="1" customWidth="1"/>
    <col min="18" max="18" width="18.5703125" customWidth="1"/>
    <col min="19" max="19" width="22" customWidth="1"/>
    <col min="20" max="20" width="52.5703125" bestFit="1" customWidth="1"/>
    <col min="21" max="21" width="42.28515625" bestFit="1" customWidth="1"/>
  </cols>
  <sheetData>
    <row r="1" spans="1:21" x14ac:dyDescent="0.25">
      <c r="A1" s="6" t="s">
        <v>16</v>
      </c>
      <c r="B1" s="6"/>
      <c r="C1" s="6"/>
      <c r="D1" s="6"/>
    </row>
    <row r="2" spans="1:21" x14ac:dyDescent="0.25">
      <c r="A2" s="7" t="s">
        <v>17</v>
      </c>
      <c r="B2" s="7"/>
      <c r="C2" s="7"/>
      <c r="D2" s="7"/>
    </row>
    <row r="3" spans="1:21" ht="32.25" x14ac:dyDescent="0.25">
      <c r="B3" t="s">
        <v>3</v>
      </c>
      <c r="C3" s="3" t="s">
        <v>11</v>
      </c>
      <c r="D3" s="3" t="s">
        <v>12</v>
      </c>
      <c r="E3" s="4" t="s">
        <v>6</v>
      </c>
      <c r="F3" s="4" t="s">
        <v>15</v>
      </c>
      <c r="H3" s="3" t="s">
        <v>7</v>
      </c>
      <c r="I3" s="3" t="s">
        <v>8</v>
      </c>
      <c r="J3" s="4" t="s">
        <v>6</v>
      </c>
      <c r="K3" s="4" t="s">
        <v>15</v>
      </c>
      <c r="M3" s="3" t="s">
        <v>13</v>
      </c>
      <c r="N3" s="3" t="s">
        <v>14</v>
      </c>
      <c r="O3" s="4" t="s">
        <v>6</v>
      </c>
      <c r="P3" s="4" t="s">
        <v>15</v>
      </c>
      <c r="R3" s="3" t="s">
        <v>9</v>
      </c>
      <c r="S3" s="3" t="s">
        <v>10</v>
      </c>
      <c r="T3" s="4" t="s">
        <v>6</v>
      </c>
      <c r="U3" s="4" t="s">
        <v>15</v>
      </c>
    </row>
    <row r="4" spans="1:21" x14ac:dyDescent="0.25">
      <c r="A4" t="s">
        <v>0</v>
      </c>
      <c r="B4" s="1">
        <v>204.57</v>
      </c>
      <c r="C4">
        <v>11.2570549604444</v>
      </c>
      <c r="D4">
        <f>(C4/B4)*1000</f>
        <v>55.02788757121963</v>
      </c>
      <c r="E4" s="4"/>
      <c r="H4">
        <v>53.05038217111111</v>
      </c>
      <c r="I4">
        <f>(H4/B4)*1000</f>
        <v>259.32630479107939</v>
      </c>
      <c r="J4" s="4"/>
      <c r="M4">
        <v>129.45090000000002</v>
      </c>
      <c r="N4">
        <f>(M4/B4)*1000</f>
        <v>632.79513125091671</v>
      </c>
      <c r="O4" s="4"/>
      <c r="R4">
        <v>179.40133333333333</v>
      </c>
      <c r="S4">
        <f>(R4/B4)*1000</f>
        <v>876.96794903130137</v>
      </c>
      <c r="T4" s="4"/>
    </row>
    <row r="5" spans="1:21" x14ac:dyDescent="0.25">
      <c r="A5" t="s">
        <v>1</v>
      </c>
      <c r="B5" s="1">
        <v>222.37200000000001</v>
      </c>
      <c r="C5">
        <v>1.7549729106666669</v>
      </c>
      <c r="D5">
        <f>(C5/B5)*1000</f>
        <v>7.8920588503348759</v>
      </c>
      <c r="E5" s="4">
        <f>D4/D5</f>
        <v>6.972564271854699</v>
      </c>
      <c r="F5" s="4">
        <f>D6/D5</f>
        <v>3.7555295853161863</v>
      </c>
      <c r="H5">
        <v>6.9923895992222223</v>
      </c>
      <c r="I5">
        <f>(H5/B5)*1000</f>
        <v>31.444559563354296</v>
      </c>
      <c r="J5" s="4">
        <f>I4/I5</f>
        <v>8.2470961079480354</v>
      </c>
      <c r="K5" s="4">
        <f>I6/I5</f>
        <v>3.8694053425000599</v>
      </c>
      <c r="M5">
        <v>10.283575000000001</v>
      </c>
      <c r="N5">
        <f>(M5/B5)*1000</f>
        <v>46.244918424981563</v>
      </c>
      <c r="O5" s="4">
        <f>N4/N5</f>
        <v>13.683560330578505</v>
      </c>
      <c r="P5" s="4">
        <f>N6/N5</f>
        <v>6.0376539478185567</v>
      </c>
      <c r="R5">
        <v>17.31212</v>
      </c>
      <c r="S5">
        <f>(R5/B5)*1000</f>
        <v>77.852067706365901</v>
      </c>
      <c r="T5" s="4">
        <f>S4/S5</f>
        <v>11.264542803653658</v>
      </c>
      <c r="U5" s="4">
        <f>S6/S5</f>
        <v>5.5620199130441712</v>
      </c>
    </row>
    <row r="6" spans="1:21" x14ac:dyDescent="0.25">
      <c r="A6" t="s">
        <v>2</v>
      </c>
      <c r="B6" s="1">
        <v>222.36</v>
      </c>
      <c r="C6">
        <v>6.5904970211111102</v>
      </c>
      <c r="D6">
        <f>(C6/B6)*1000</f>
        <v>29.638860501489074</v>
      </c>
      <c r="E6" s="4">
        <f>D4/D6</f>
        <v>1.8566127928047367</v>
      </c>
      <c r="H6">
        <v>27.054929611111113</v>
      </c>
      <c r="I6">
        <f>(H6/B6)*1000</f>
        <v>121.67174676700446</v>
      </c>
      <c r="J6" s="4">
        <f>I4/I6</f>
        <v>2.1313600871340888</v>
      </c>
      <c r="M6">
        <v>62.085316666666671</v>
      </c>
      <c r="N6">
        <f>(M6/B6)*1000</f>
        <v>279.21081429513703</v>
      </c>
      <c r="O6" s="4">
        <f>N4/N6</f>
        <v>2.2663704228233326</v>
      </c>
      <c r="R6">
        <v>96.285160000000005</v>
      </c>
      <c r="S6">
        <f>(R6/B6)*1000</f>
        <v>433.01475085447021</v>
      </c>
      <c r="T6" s="4">
        <f>S4/S6</f>
        <v>2.0252611424917419</v>
      </c>
    </row>
    <row r="11" spans="1:21" x14ac:dyDescent="0.25">
      <c r="B11" s="5"/>
      <c r="C11" s="5"/>
      <c r="D11" s="5"/>
      <c r="E11" s="5"/>
    </row>
  </sheetData>
  <mergeCells count="2">
    <mergeCell ref="A1:D1"/>
    <mergeCell ref="A2:D2"/>
  </mergeCells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"/>
  <sheetViews>
    <sheetView tabSelected="1" workbookViewId="0">
      <selection activeCell="D13" sqref="D13"/>
    </sheetView>
  </sheetViews>
  <sheetFormatPr defaultRowHeight="15" x14ac:dyDescent="0.25"/>
  <cols>
    <col min="1" max="1" width="10.85546875" bestFit="1" customWidth="1"/>
    <col min="2" max="2" width="19.5703125" bestFit="1" customWidth="1"/>
    <col min="3" max="3" width="22.28515625" customWidth="1"/>
    <col min="4" max="4" width="22.85546875" customWidth="1"/>
    <col min="5" max="5" width="26.42578125" customWidth="1"/>
    <col min="6" max="7" width="23.28515625" customWidth="1"/>
  </cols>
  <sheetData>
    <row r="1" spans="1:6" x14ac:dyDescent="0.25">
      <c r="A1" s="6" t="s">
        <v>18</v>
      </c>
      <c r="B1" s="6"/>
      <c r="C1" s="6"/>
      <c r="D1" s="6"/>
    </row>
    <row r="2" spans="1:6" ht="32.25" x14ac:dyDescent="0.25">
      <c r="B2" t="s">
        <v>3</v>
      </c>
      <c r="C2" s="3" t="s">
        <v>4</v>
      </c>
      <c r="D2" s="2" t="s">
        <v>5</v>
      </c>
      <c r="E2" s="4" t="s">
        <v>6</v>
      </c>
      <c r="F2" s="4" t="s">
        <v>15</v>
      </c>
    </row>
    <row r="3" spans="1:6" x14ac:dyDescent="0.25">
      <c r="A3" t="s">
        <v>0</v>
      </c>
      <c r="B3" s="1">
        <v>204.57</v>
      </c>
      <c r="C3">
        <v>7.3525879999999999</v>
      </c>
      <c r="D3">
        <f>(C3/B3)*1000</f>
        <v>35.941672777044531</v>
      </c>
      <c r="E3" s="4"/>
    </row>
    <row r="4" spans="1:6" x14ac:dyDescent="0.25">
      <c r="A4" t="s">
        <v>1</v>
      </c>
      <c r="B4" s="1">
        <v>222.37200000000001</v>
      </c>
      <c r="C4">
        <v>1.3121375</v>
      </c>
      <c r="D4">
        <f t="shared" ref="D4:D5" si="0">(C4/B4)*1000</f>
        <v>5.9006417174824159</v>
      </c>
      <c r="E4" s="4">
        <f>D3/D4</f>
        <v>6.0911464376080611</v>
      </c>
      <c r="F4" s="4">
        <f>D5/D4</f>
        <v>2.1883794222137154</v>
      </c>
    </row>
    <row r="5" spans="1:6" x14ac:dyDescent="0.25">
      <c r="A5" t="s">
        <v>2</v>
      </c>
      <c r="B5" s="1">
        <v>222.36</v>
      </c>
      <c r="C5">
        <v>2.8712997499999999</v>
      </c>
      <c r="D5">
        <f t="shared" si="0"/>
        <v>12.912842912394314</v>
      </c>
      <c r="E5" s="4">
        <f>D3/D5</f>
        <v>2.7834050968393749</v>
      </c>
    </row>
  </sheetData>
  <mergeCells count="1">
    <mergeCell ref="A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olar ratios_HDC</vt:lpstr>
      <vt:lpstr>Molar ratios_MC_192h</vt:lpstr>
    </vt:vector>
  </TitlesOfParts>
  <Company>Uppsala universite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nnis Dienst</dc:creator>
  <cp:lastModifiedBy>Dennis Dienst</cp:lastModifiedBy>
  <dcterms:created xsi:type="dcterms:W3CDTF">2019-10-18T11:20:59Z</dcterms:created>
  <dcterms:modified xsi:type="dcterms:W3CDTF">2019-11-11T16:26:33Z</dcterms:modified>
</cp:coreProperties>
</file>